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6340" yWindow="0" windowWidth="25600" windowHeight="18380" tabRatio="500" activeTab="1"/>
  </bookViews>
  <sheets>
    <sheet name="Cx26 K-E Mann Whitney Fig 4c" sheetId="1" r:id="rId1"/>
    <sheet name="Cx26 K-E KW Fig 4c" sheetId="2" r:id="rId2"/>
  </sheets>
  <externalReferences>
    <externalReference r:id="rId3"/>
  </externalReference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2" l="1"/>
  <c r="I11" i="2"/>
  <c r="J7" i="2"/>
  <c r="J11" i="2"/>
  <c r="K7" i="2"/>
  <c r="K11" i="2"/>
  <c r="M11" i="2"/>
  <c r="I14" i="2"/>
  <c r="I16" i="2"/>
  <c r="I15" i="2"/>
  <c r="J18" i="2"/>
  <c r="D6" i="1"/>
  <c r="C6" i="1"/>
  <c r="B6" i="1"/>
  <c r="D5" i="1"/>
  <c r="C5" i="1"/>
  <c r="B5" i="1"/>
  <c r="D3" i="1"/>
  <c r="C3" i="1"/>
  <c r="B3" i="1"/>
  <c r="D2" i="1"/>
  <c r="C2" i="1"/>
  <c r="B2" i="1"/>
</calcChain>
</file>

<file path=xl/sharedStrings.xml><?xml version="1.0" encoding="utf-8"?>
<sst xmlns="http://schemas.openxmlformats.org/spreadsheetml/2006/main" count="57" uniqueCount="22">
  <si>
    <t>k125e control</t>
  </si>
  <si>
    <t>k125e co2</t>
  </si>
  <si>
    <t>k125e carbenoxolone</t>
  </si>
  <si>
    <t>control/cbx</t>
  </si>
  <si>
    <t>co2/cbx</t>
  </si>
  <si>
    <t>co2/control</t>
  </si>
  <si>
    <t>c</t>
  </si>
  <si>
    <t>e</t>
  </si>
  <si>
    <t>Parental Hela cell</t>
  </si>
  <si>
    <t>U</t>
  </si>
  <si>
    <t>u</t>
  </si>
  <si>
    <t>p</t>
  </si>
  <si>
    <t>U=0</t>
  </si>
  <si>
    <t>U=8</t>
  </si>
  <si>
    <t>P=0.008</t>
  </si>
  <si>
    <t>P=0.365</t>
  </si>
  <si>
    <t>KW</t>
  </si>
  <si>
    <t>CO2</t>
  </si>
  <si>
    <t>Control</t>
  </si>
  <si>
    <t>H=</t>
  </si>
  <si>
    <t>p=-0.009</t>
  </si>
  <si>
    <t>Cb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u/Downloads/Analysis-K125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6.5.13 K125E"/>
      <sheetName val="20.5.13 K125E"/>
      <sheetName val="23.5.13 K125E"/>
      <sheetName val="12 8 13"/>
      <sheetName val="24.5.13 K125E"/>
      <sheetName val="Overall"/>
      <sheetName val="Stats"/>
      <sheetName val="Sheet2"/>
      <sheetName val="Sheet1"/>
    </sheetNames>
    <sheetDataSet>
      <sheetData sheetId="0">
        <row r="1">
          <cell r="C1">
            <v>704.65300000000002</v>
          </cell>
          <cell r="G1">
            <v>1763.3609999999999</v>
          </cell>
          <cell r="K1">
            <v>1630.623</v>
          </cell>
        </row>
      </sheetData>
      <sheetData sheetId="1">
        <row r="1">
          <cell r="C1">
            <v>1410.174</v>
          </cell>
          <cell r="G1">
            <v>1752.627</v>
          </cell>
          <cell r="K1">
            <v>1048.5909999999999</v>
          </cell>
        </row>
      </sheetData>
      <sheetData sheetId="2">
        <row r="1">
          <cell r="C1">
            <v>1241.7575000000002</v>
          </cell>
          <cell r="G1">
            <v>1358.9675000000002</v>
          </cell>
          <cell r="K1">
            <v>694.62850000000003</v>
          </cell>
        </row>
      </sheetData>
      <sheetData sheetId="3"/>
      <sheetData sheetId="4">
        <row r="1">
          <cell r="C1">
            <v>1083.2175</v>
          </cell>
          <cell r="G1">
            <v>1208.8425</v>
          </cell>
          <cell r="K1">
            <v>667.04150000000004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6"/>
  <sheetViews>
    <sheetView zoomScale="115" zoomScaleNormal="115" zoomScalePageLayoutView="115" workbookViewId="0">
      <selection activeCell="C44" sqref="C44"/>
    </sheetView>
  </sheetViews>
  <sheetFormatPr baseColWidth="10" defaultColWidth="8.83203125" defaultRowHeight="14" x14ac:dyDescent="0"/>
  <cols>
    <col min="2" max="2" width="12.6640625" bestFit="1" customWidth="1"/>
    <col min="3" max="3" width="11.1640625" bestFit="1" customWidth="1"/>
    <col min="4" max="4" width="11.6640625" customWidth="1"/>
    <col min="7" max="7" width="11.1640625" bestFit="1" customWidth="1"/>
    <col min="12" max="12" width="11.33203125" bestFit="1" customWidth="1"/>
  </cols>
  <sheetData>
    <row r="1" spans="2:14">
      <c r="B1" t="s">
        <v>0</v>
      </c>
      <c r="C1" t="s">
        <v>1</v>
      </c>
      <c r="D1" t="s">
        <v>2</v>
      </c>
      <c r="G1" t="s">
        <v>3</v>
      </c>
      <c r="I1" t="s">
        <v>4</v>
      </c>
      <c r="L1" t="s">
        <v>5</v>
      </c>
    </row>
    <row r="2" spans="2:14">
      <c r="B2" s="1">
        <f>'[1]16.5.13 K125E'!K1</f>
        <v>1630.623</v>
      </c>
      <c r="C2" s="2">
        <f>'[1]16.5.13 K125E'!G1</f>
        <v>1763.3609999999999</v>
      </c>
      <c r="D2" s="3">
        <f>'[1]16.5.13 K125E'!C1</f>
        <v>704.65300000000002</v>
      </c>
      <c r="F2" t="s">
        <v>6</v>
      </c>
      <c r="G2" s="3">
        <v>597.66399999999999</v>
      </c>
      <c r="I2" s="3">
        <v>597.66399999999999</v>
      </c>
      <c r="J2" t="s">
        <v>6</v>
      </c>
      <c r="L2" s="1">
        <v>1083.2175</v>
      </c>
      <c r="M2" t="s">
        <v>6</v>
      </c>
    </row>
    <row r="3" spans="2:14">
      <c r="B3" s="1">
        <f>'[1]20.5.13 K125E'!C1</f>
        <v>1410.174</v>
      </c>
      <c r="C3" s="2">
        <f>'[1]20.5.13 K125E'!G1</f>
        <v>1752.627</v>
      </c>
      <c r="D3" s="3">
        <f>'[1]20.5.13 K125E'!K1</f>
        <v>1048.5909999999999</v>
      </c>
      <c r="F3" t="s">
        <v>6</v>
      </c>
      <c r="G3" s="3">
        <v>667.04150000000004</v>
      </c>
      <c r="I3" s="3">
        <v>667.04150000000004</v>
      </c>
      <c r="J3" t="s">
        <v>6</v>
      </c>
      <c r="L3" s="2">
        <v>1208.8425</v>
      </c>
      <c r="M3" t="s">
        <v>7</v>
      </c>
    </row>
    <row r="4" spans="2:14">
      <c r="B4" s="1">
        <v>2192.1669999999999</v>
      </c>
      <c r="C4" s="2">
        <v>1824.8679999999999</v>
      </c>
      <c r="D4" s="3">
        <v>597.66399999999999</v>
      </c>
      <c r="F4" t="s">
        <v>6</v>
      </c>
      <c r="G4" s="3">
        <v>694.62850000000003</v>
      </c>
      <c r="I4" s="3">
        <v>694.62850000000003</v>
      </c>
      <c r="J4" t="s">
        <v>6</v>
      </c>
      <c r="L4" s="1">
        <v>1241.7575000000002</v>
      </c>
      <c r="M4" t="s">
        <v>6</v>
      </c>
      <c r="N4">
        <v>1</v>
      </c>
    </row>
    <row r="5" spans="2:14">
      <c r="B5" s="1">
        <f>'[1]23.5.13 K125E'!C1</f>
        <v>1241.7575000000002</v>
      </c>
      <c r="C5" s="2">
        <f>'[1]23.5.13 K125E'!G1</f>
        <v>1358.9675000000002</v>
      </c>
      <c r="D5" s="3">
        <f>'[1]23.5.13 K125E'!K1</f>
        <v>694.62850000000003</v>
      </c>
      <c r="F5" t="s">
        <v>6</v>
      </c>
      <c r="G5" s="3">
        <v>704.65300000000002</v>
      </c>
      <c r="I5" s="3">
        <v>704.65300000000002</v>
      </c>
      <c r="J5" t="s">
        <v>6</v>
      </c>
      <c r="L5" s="2">
        <v>1358.9675000000002</v>
      </c>
      <c r="M5" t="s">
        <v>7</v>
      </c>
    </row>
    <row r="6" spans="2:14">
      <c r="B6" s="1">
        <f>'[1]24.5.13 K125E'!C1</f>
        <v>1083.2175</v>
      </c>
      <c r="C6" s="2">
        <f>'[1]24.5.13 K125E'!G1</f>
        <v>1208.8425</v>
      </c>
      <c r="D6" s="3">
        <f>'[1]24.5.13 K125E'!K1</f>
        <v>667.04150000000004</v>
      </c>
      <c r="F6" t="s">
        <v>6</v>
      </c>
      <c r="G6" s="3">
        <v>1048.5909999999999</v>
      </c>
      <c r="I6" s="3">
        <v>1048.5909999999999</v>
      </c>
      <c r="J6" t="s">
        <v>6</v>
      </c>
      <c r="L6" s="1">
        <v>1410.174</v>
      </c>
      <c r="M6" t="s">
        <v>6</v>
      </c>
      <c r="N6">
        <v>2</v>
      </c>
    </row>
    <row r="7" spans="2:14">
      <c r="F7" t="s">
        <v>7</v>
      </c>
      <c r="G7" s="1">
        <v>1083.2175</v>
      </c>
      <c r="I7" s="2">
        <v>1208.8425</v>
      </c>
      <c r="J7" t="s">
        <v>7</v>
      </c>
      <c r="L7" s="1">
        <v>1630.623</v>
      </c>
      <c r="M7" t="s">
        <v>6</v>
      </c>
      <c r="N7">
        <v>2</v>
      </c>
    </row>
    <row r="8" spans="2:14">
      <c r="F8" t="s">
        <v>7</v>
      </c>
      <c r="G8" s="1">
        <v>1241.7575000000002</v>
      </c>
      <c r="I8" s="2">
        <v>1358.9675000000002</v>
      </c>
      <c r="J8" t="s">
        <v>7</v>
      </c>
      <c r="L8" s="2">
        <v>1752.627</v>
      </c>
      <c r="M8" t="s">
        <v>7</v>
      </c>
    </row>
    <row r="9" spans="2:14">
      <c r="F9" t="s">
        <v>7</v>
      </c>
      <c r="G9" s="1">
        <v>1410.174</v>
      </c>
      <c r="I9" s="2">
        <v>1752.627</v>
      </c>
      <c r="J9" t="s">
        <v>7</v>
      </c>
      <c r="L9" s="2">
        <v>1763.3609999999999</v>
      </c>
      <c r="M9" t="s">
        <v>7</v>
      </c>
    </row>
    <row r="10" spans="2:14">
      <c r="B10" t="s">
        <v>8</v>
      </c>
      <c r="F10" t="s">
        <v>7</v>
      </c>
      <c r="G10" s="1">
        <v>1630.623</v>
      </c>
      <c r="I10" s="2">
        <v>1763.3609999999999</v>
      </c>
      <c r="J10" t="s">
        <v>7</v>
      </c>
      <c r="L10" s="2">
        <v>1824.8679999999999</v>
      </c>
      <c r="M10" t="s">
        <v>7</v>
      </c>
    </row>
    <row r="11" spans="2:14">
      <c r="B11" s="4">
        <v>706.76949999999999</v>
      </c>
      <c r="F11" t="s">
        <v>7</v>
      </c>
      <c r="G11" s="1">
        <v>2192.1669999999999</v>
      </c>
      <c r="I11" s="2">
        <v>1824.8679999999999</v>
      </c>
      <c r="J11" t="s">
        <v>7</v>
      </c>
      <c r="L11" s="1">
        <v>2192.1669999999999</v>
      </c>
      <c r="M11" t="s">
        <v>6</v>
      </c>
      <c r="N11">
        <v>5</v>
      </c>
    </row>
    <row r="12" spans="2:14">
      <c r="B12" s="4">
        <v>747.19799999999998</v>
      </c>
    </row>
    <row r="13" spans="2:14">
      <c r="B13" s="4">
        <v>437.49599999999998</v>
      </c>
      <c r="F13" t="s">
        <v>9</v>
      </c>
      <c r="G13">
        <v>0</v>
      </c>
      <c r="I13" t="s">
        <v>10</v>
      </c>
      <c r="J13">
        <v>0</v>
      </c>
      <c r="L13" t="s">
        <v>10</v>
      </c>
      <c r="M13">
        <v>10</v>
      </c>
    </row>
    <row r="14" spans="2:14">
      <c r="B14" s="4">
        <v>473.44200000000001</v>
      </c>
      <c r="F14" t="s">
        <v>11</v>
      </c>
      <c r="G14">
        <v>4.0000000000000001E-3</v>
      </c>
      <c r="I14" t="s">
        <v>11</v>
      </c>
      <c r="J14">
        <v>4.0000000000000001E-3</v>
      </c>
      <c r="L14" t="s">
        <v>11</v>
      </c>
      <c r="M14">
        <v>0.34499999999999997</v>
      </c>
    </row>
    <row r="16" spans="2:14">
      <c r="E16" s="4">
        <v>437.49599999999998</v>
      </c>
      <c r="G16" s="4">
        <v>437.49599999999998</v>
      </c>
      <c r="H16" t="s">
        <v>6</v>
      </c>
    </row>
    <row r="17" spans="5:9">
      <c r="E17" s="4">
        <v>473.44200000000001</v>
      </c>
      <c r="G17" s="4">
        <v>473.44200000000001</v>
      </c>
      <c r="H17" t="s">
        <v>6</v>
      </c>
    </row>
    <row r="18" spans="5:9">
      <c r="E18" s="4">
        <v>706.76949999999999</v>
      </c>
      <c r="G18" s="3">
        <v>597.66399999999999</v>
      </c>
    </row>
    <row r="19" spans="5:9">
      <c r="E19" s="4">
        <v>747.19799999999998</v>
      </c>
      <c r="G19" s="3">
        <v>667.04150000000004</v>
      </c>
    </row>
    <row r="20" spans="5:9">
      <c r="E20" s="1">
        <v>1083.2175</v>
      </c>
      <c r="G20" s="3">
        <v>694.62850000000003</v>
      </c>
    </row>
    <row r="21" spans="5:9">
      <c r="E21" s="1">
        <v>1241.7575000000002</v>
      </c>
      <c r="G21" s="3">
        <v>704.65300000000002</v>
      </c>
    </row>
    <row r="22" spans="5:9">
      <c r="E22" s="1">
        <v>1410.174</v>
      </c>
      <c r="G22" s="4">
        <v>706.76949999999999</v>
      </c>
      <c r="H22" t="s">
        <v>6</v>
      </c>
      <c r="I22">
        <v>4</v>
      </c>
    </row>
    <row r="23" spans="5:9">
      <c r="E23" s="1">
        <v>1630.623</v>
      </c>
      <c r="G23" s="4">
        <v>747.19799999999998</v>
      </c>
      <c r="H23" t="s">
        <v>6</v>
      </c>
      <c r="I23">
        <v>4</v>
      </c>
    </row>
    <row r="24" spans="5:9">
      <c r="E24" s="1">
        <v>2192.1669999999999</v>
      </c>
      <c r="G24" s="3">
        <v>1048.5909999999999</v>
      </c>
    </row>
    <row r="25" spans="5:9">
      <c r="E25" t="s">
        <v>12</v>
      </c>
      <c r="I25" t="s">
        <v>13</v>
      </c>
    </row>
    <row r="26" spans="5:9">
      <c r="E26" t="s">
        <v>14</v>
      </c>
      <c r="I26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I1" sqref="I1"/>
    </sheetView>
  </sheetViews>
  <sheetFormatPr baseColWidth="10" defaultColWidth="8.83203125" defaultRowHeight="14" x14ac:dyDescent="0"/>
  <sheetData>
    <row r="1" spans="1:13">
      <c r="A1" t="s">
        <v>16</v>
      </c>
      <c r="I1" s="1" t="s">
        <v>21</v>
      </c>
      <c r="J1" s="5" t="s">
        <v>17</v>
      </c>
      <c r="K1" s="4" t="s">
        <v>18</v>
      </c>
    </row>
    <row r="2" spans="1:13">
      <c r="I2" s="1">
        <v>704.65300000000002</v>
      </c>
      <c r="J2" s="5">
        <v>1763.3609999999999</v>
      </c>
      <c r="K2" s="4">
        <v>1630.623</v>
      </c>
    </row>
    <row r="3" spans="1:13">
      <c r="I3" s="1">
        <v>1048.5909999999999</v>
      </c>
      <c r="J3" s="5">
        <v>1752.627</v>
      </c>
      <c r="K3" s="4">
        <v>1410.174</v>
      </c>
    </row>
    <row r="4" spans="1:13">
      <c r="I4" s="1">
        <v>597.66399999999999</v>
      </c>
      <c r="J4" s="5">
        <v>1824.8679999999999</v>
      </c>
      <c r="K4" s="4">
        <v>2192.1669999999999</v>
      </c>
    </row>
    <row r="5" spans="1:13">
      <c r="D5" s="1">
        <v>597.66399999999999</v>
      </c>
      <c r="E5">
        <v>1</v>
      </c>
      <c r="I5" s="1">
        <v>694.62850000000003</v>
      </c>
      <c r="J5" s="5">
        <v>1358.9675000000002</v>
      </c>
      <c r="K5" s="4">
        <v>1241.7575000000002</v>
      </c>
    </row>
    <row r="6" spans="1:13">
      <c r="D6" s="1">
        <v>667.04150000000004</v>
      </c>
      <c r="E6">
        <v>2</v>
      </c>
      <c r="I6" s="1">
        <v>667.04150000000004</v>
      </c>
      <c r="J6" s="5">
        <v>1208.8425</v>
      </c>
      <c r="K6" s="4">
        <v>1083.2175</v>
      </c>
    </row>
    <row r="7" spans="1:13">
      <c r="D7" s="1">
        <v>694.62850000000003</v>
      </c>
      <c r="E7">
        <v>3</v>
      </c>
      <c r="I7">
        <f>SUM(E5:E9)</f>
        <v>15</v>
      </c>
      <c r="J7">
        <f>SUM(E11,E13,E16,E17,E18)</f>
        <v>55</v>
      </c>
      <c r="K7">
        <f>SUM(E10,E12,E14,E15,E20,E19)</f>
        <v>50</v>
      </c>
    </row>
    <row r="8" spans="1:13">
      <c r="D8" s="1">
        <v>704.65300000000002</v>
      </c>
      <c r="E8">
        <v>4</v>
      </c>
    </row>
    <row r="9" spans="1:13">
      <c r="D9" s="1">
        <v>1048.5909999999999</v>
      </c>
      <c r="E9">
        <v>5</v>
      </c>
    </row>
    <row r="10" spans="1:13">
      <c r="D10" s="4">
        <v>1083.2175</v>
      </c>
      <c r="E10">
        <v>6</v>
      </c>
    </row>
    <row r="11" spans="1:13">
      <c r="D11" s="5">
        <v>1208.8425</v>
      </c>
      <c r="E11">
        <v>7</v>
      </c>
      <c r="I11">
        <f>(I7^2)/5</f>
        <v>45</v>
      </c>
      <c r="J11">
        <f>(J7^2)/5</f>
        <v>605</v>
      </c>
      <c r="K11">
        <f>(K7^2)/5</f>
        <v>500</v>
      </c>
      <c r="M11">
        <f>SUM(I11:K11)</f>
        <v>1150</v>
      </c>
    </row>
    <row r="12" spans="1:13">
      <c r="D12" s="4">
        <v>1241.7575000000002</v>
      </c>
      <c r="E12">
        <v>8</v>
      </c>
    </row>
    <row r="13" spans="1:13">
      <c r="D13" s="5">
        <v>1358.9675000000002</v>
      </c>
      <c r="E13">
        <v>9</v>
      </c>
    </row>
    <row r="14" spans="1:13">
      <c r="D14" s="4">
        <v>1410.174</v>
      </c>
      <c r="E14">
        <v>10</v>
      </c>
      <c r="I14">
        <f>12/(15*(15+1))</f>
        <v>0.05</v>
      </c>
    </row>
    <row r="15" spans="1:13">
      <c r="D15" s="4">
        <v>1630.623</v>
      </c>
      <c r="E15">
        <v>11</v>
      </c>
      <c r="I15">
        <f>3*(15+1)</f>
        <v>48</v>
      </c>
    </row>
    <row r="16" spans="1:13">
      <c r="D16" s="5">
        <v>1752.627</v>
      </c>
      <c r="E16">
        <v>12</v>
      </c>
      <c r="I16">
        <f>M11*I14</f>
        <v>57.5</v>
      </c>
    </row>
    <row r="17" spans="4:11">
      <c r="D17" s="5">
        <v>1763.3609999999999</v>
      </c>
      <c r="E17">
        <v>13</v>
      </c>
    </row>
    <row r="18" spans="4:11">
      <c r="D18" s="5">
        <v>1824.8679999999999</v>
      </c>
      <c r="E18">
        <v>14</v>
      </c>
      <c r="I18" t="s">
        <v>19</v>
      </c>
      <c r="J18">
        <f>I16-I15</f>
        <v>9.5</v>
      </c>
    </row>
    <row r="19" spans="4:11">
      <c r="D19" s="4">
        <v>2192.1669999999999</v>
      </c>
      <c r="E19">
        <v>15</v>
      </c>
      <c r="K19" t="s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x26 K-E Mann Whitney Fig 4c</vt:lpstr>
      <vt:lpstr>Cx26 K-E KW Fig 4c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Dale</dc:creator>
  <cp:lastModifiedBy>Nicholas Dale</cp:lastModifiedBy>
  <dcterms:created xsi:type="dcterms:W3CDTF">2013-10-17T08:36:22Z</dcterms:created>
  <dcterms:modified xsi:type="dcterms:W3CDTF">2013-10-17T09:07:41Z</dcterms:modified>
</cp:coreProperties>
</file>